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edpi0001\Documents\DifferentialExpression_SRE1_VL1\SRE1\Writing\Latest\V2\Bioarchive\"/>
    </mc:Choice>
  </mc:AlternateContent>
  <xr:revisionPtr revIDLastSave="0" documentId="13_ncr:1_{BB4C9EF7-E8A1-4173-AEE9-DFFB557BAB46}" xr6:coauthVersionLast="47" xr6:coauthVersionMax="47" xr10:uidLastSave="{00000000-0000-0000-0000-000000000000}"/>
  <bookViews>
    <workbookView xWindow="-108" yWindow="-108" windowWidth="23256" windowHeight="12576" xr2:uid="{A2F50752-9BC6-4D40-95DF-23B16FE4EDB3}"/>
  </bookViews>
  <sheets>
    <sheet name="Average_of_samples" sheetId="3" r:id="rId1"/>
    <sheet name="All_samples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8" i="1" l="1"/>
  <c r="B7" i="1"/>
  <c r="B6" i="1"/>
  <c r="B5" i="1"/>
  <c r="B4" i="1"/>
  <c r="B3" i="1"/>
  <c r="B2" i="1"/>
  <c r="F8" i="3"/>
  <c r="F7" i="3"/>
  <c r="F6" i="3"/>
  <c r="F5" i="3"/>
  <c r="F4" i="3"/>
  <c r="F3" i="3"/>
  <c r="F2" i="3"/>
  <c r="R4" i="1"/>
  <c r="Q4" i="1"/>
  <c r="P4" i="1"/>
  <c r="O4" i="1"/>
  <c r="N4" i="1"/>
  <c r="M4" i="1"/>
  <c r="L4" i="1"/>
  <c r="K4" i="1"/>
  <c r="J4" i="1"/>
  <c r="I4" i="1"/>
  <c r="H4" i="1"/>
  <c r="G4" i="1"/>
  <c r="F4" i="1"/>
  <c r="E4" i="1"/>
  <c r="D4" i="1"/>
  <c r="C4" i="1"/>
  <c r="E4" i="3"/>
  <c r="D4" i="3"/>
  <c r="C4" i="3"/>
  <c r="B4" i="3"/>
</calcChain>
</file>

<file path=xl/sharedStrings.xml><?xml version="1.0" encoding="utf-8"?>
<sst xmlns="http://schemas.openxmlformats.org/spreadsheetml/2006/main" count="38" uniqueCount="32">
  <si>
    <t>Unassigned_MultiMapping</t>
  </si>
  <si>
    <t>Unassigned_NoFeatures</t>
  </si>
  <si>
    <t>Assigned to genes</t>
  </si>
  <si>
    <t>Clean reads</t>
  </si>
  <si>
    <t>Sample</t>
  </si>
  <si>
    <t>Group</t>
  </si>
  <si>
    <t>Raw reads</t>
  </si>
  <si>
    <t>Clean reads %</t>
  </si>
  <si>
    <t>Raw reads (million reads)</t>
  </si>
  <si>
    <t>Clean reads (million reads)</t>
  </si>
  <si>
    <t>Unmapped</t>
  </si>
  <si>
    <t>Δsre1 on CZ</t>
  </si>
  <si>
    <t>Δsre1 on CZ + Pro</t>
  </si>
  <si>
    <t>WT on CZ</t>
  </si>
  <si>
    <t>WT on CZ + Pro</t>
  </si>
  <si>
    <t>Δsre1 on CZ 1</t>
  </si>
  <si>
    <t>Δsre1 on CZ 2</t>
  </si>
  <si>
    <t>Δsre1 on CZ 3</t>
  </si>
  <si>
    <t>Δsre1 on CZ 4</t>
  </si>
  <si>
    <t>Δsre1 on CZ + Pro 1</t>
  </si>
  <si>
    <t>Δsre1 on CZ + Pro 2</t>
  </si>
  <si>
    <t>Δsre1 on CZ + Pro 3</t>
  </si>
  <si>
    <t>Δsre1 on CZ + Pro 4</t>
  </si>
  <si>
    <t>WT on CZ 1</t>
  </si>
  <si>
    <t>WT on CZ 2</t>
  </si>
  <si>
    <t>WT on CZ 3</t>
  </si>
  <si>
    <t>WT on CZ 4</t>
  </si>
  <si>
    <t>WT on CZ + Pro 1</t>
  </si>
  <si>
    <t>WT on CZ + Pro 2</t>
  </si>
  <si>
    <t>WT on CZ + Pro 3</t>
  </si>
  <si>
    <t>WT on CZ + Pro 4</t>
  </si>
  <si>
    <t>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0" fontId="0" fillId="0" borderId="0" xfId="0" applyNumberFormat="1"/>
    <xf numFmtId="164" fontId="0" fillId="0" borderId="0" xfId="0" applyNumberFormat="1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4CC787-470A-41C9-91EC-799755DB4AEC}">
  <dimension ref="A1:F8"/>
  <sheetViews>
    <sheetView tabSelected="1" workbookViewId="0">
      <selection activeCell="F2" sqref="F2:F8"/>
    </sheetView>
  </sheetViews>
  <sheetFormatPr defaultRowHeight="14.4" x14ac:dyDescent="0.3"/>
  <cols>
    <col min="1" max="1" width="24.6640625" customWidth="1"/>
    <col min="2" max="2" width="13.44140625" customWidth="1"/>
    <col min="3" max="3" width="16.33203125" customWidth="1"/>
    <col min="4" max="4" width="12.109375" customWidth="1"/>
    <col min="5" max="5" width="21.21875" customWidth="1"/>
    <col min="6" max="6" width="11.109375" customWidth="1"/>
    <col min="7" max="7" width="12.21875" customWidth="1"/>
    <col min="8" max="8" width="11.21875" customWidth="1"/>
    <col min="9" max="9" width="12.33203125" customWidth="1"/>
    <col min="10" max="10" width="11.21875" customWidth="1"/>
    <col min="11" max="11" width="10.44140625" customWidth="1"/>
    <col min="12" max="12" width="11.21875" customWidth="1"/>
    <col min="13" max="13" width="10.77734375" customWidth="1"/>
    <col min="14" max="14" width="9.77734375" customWidth="1"/>
    <col min="15" max="15" width="9.6640625" customWidth="1"/>
    <col min="16" max="17" width="10.5546875" customWidth="1"/>
  </cols>
  <sheetData>
    <row r="1" spans="1:6" x14ac:dyDescent="0.3">
      <c r="A1" t="s">
        <v>5</v>
      </c>
      <c r="B1" t="s">
        <v>11</v>
      </c>
      <c r="C1" t="s">
        <v>12</v>
      </c>
      <c r="D1" t="s">
        <v>13</v>
      </c>
      <c r="E1" t="s">
        <v>14</v>
      </c>
      <c r="F1" t="s">
        <v>31</v>
      </c>
    </row>
    <row r="2" spans="1:6" x14ac:dyDescent="0.3">
      <c r="A2" t="s">
        <v>6</v>
      </c>
      <c r="B2">
        <v>28.099999999999998</v>
      </c>
      <c r="C2">
        <v>31.700000000000003</v>
      </c>
      <c r="D2">
        <v>26.074999999999999</v>
      </c>
      <c r="E2">
        <v>37.85</v>
      </c>
      <c r="F2" s="3">
        <f>AVERAGE(B2:E2)</f>
        <v>30.931249999999999</v>
      </c>
    </row>
    <row r="3" spans="1:6" x14ac:dyDescent="0.3">
      <c r="A3" t="s">
        <v>3</v>
      </c>
      <c r="B3" s="3">
        <v>28.033373000000005</v>
      </c>
      <c r="C3" s="3">
        <v>31.627851749999998</v>
      </c>
      <c r="D3" s="3">
        <v>25.962824249999997</v>
      </c>
      <c r="E3" s="3">
        <v>37.654528249999998</v>
      </c>
      <c r="F3" s="3">
        <f t="shared" ref="F3:F8" si="0">AVERAGE(B3:E3)</f>
        <v>30.819644312499999</v>
      </c>
    </row>
    <row r="4" spans="1:6" x14ac:dyDescent="0.3">
      <c r="A4" t="s">
        <v>7</v>
      </c>
      <c r="B4" s="1">
        <f>B3/B2</f>
        <v>0.99762893238434192</v>
      </c>
      <c r="C4" s="1">
        <f t="shared" ref="C4:E4" si="1">C3/C2</f>
        <v>0.99772402996845411</v>
      </c>
      <c r="D4" s="1">
        <f t="shared" si="1"/>
        <v>0.99569795781399795</v>
      </c>
      <c r="E4" s="1">
        <f t="shared" si="1"/>
        <v>0.9948356208718625</v>
      </c>
      <c r="F4" s="1">
        <f t="shared" si="0"/>
        <v>0.99647163525966409</v>
      </c>
    </row>
    <row r="5" spans="1:6" x14ac:dyDescent="0.3">
      <c r="A5" t="s">
        <v>10</v>
      </c>
      <c r="B5" s="1">
        <v>8.5053195371710438E-2</v>
      </c>
      <c r="C5" s="1">
        <v>7.917139687342889E-2</v>
      </c>
      <c r="D5" s="1">
        <v>7.4798301530435957E-2</v>
      </c>
      <c r="E5" s="1">
        <v>8.1164391709884501E-2</v>
      </c>
      <c r="F5" s="1">
        <f t="shared" si="0"/>
        <v>8.0046821371364943E-2</v>
      </c>
    </row>
    <row r="6" spans="1:6" x14ac:dyDescent="0.3">
      <c r="A6" t="s">
        <v>2</v>
      </c>
      <c r="B6" s="1">
        <v>0.70534491993899162</v>
      </c>
      <c r="C6" s="1">
        <v>0.72748765851104025</v>
      </c>
      <c r="D6" s="1">
        <v>0.71016099886823636</v>
      </c>
      <c r="E6" s="1">
        <v>0.69994214485596673</v>
      </c>
      <c r="F6" s="1">
        <f t="shared" si="0"/>
        <v>0.71073393054355871</v>
      </c>
    </row>
    <row r="7" spans="1:6" x14ac:dyDescent="0.3">
      <c r="A7" t="s">
        <v>0</v>
      </c>
      <c r="B7" s="1">
        <v>7.8163399744082374E-2</v>
      </c>
      <c r="C7" s="1">
        <v>6.9015749857450237E-2</v>
      </c>
      <c r="D7" s="1">
        <v>7.6946432208370386E-2</v>
      </c>
      <c r="E7" s="1">
        <v>7.8841598445909405E-2</v>
      </c>
      <c r="F7" s="1">
        <f t="shared" si="0"/>
        <v>7.5741795063953093E-2</v>
      </c>
    </row>
    <row r="8" spans="1:6" x14ac:dyDescent="0.3">
      <c r="A8" t="s">
        <v>1</v>
      </c>
      <c r="B8" s="1">
        <v>0.13143848494521551</v>
      </c>
      <c r="C8" s="1">
        <v>0.12432519475808057</v>
      </c>
      <c r="D8" s="1">
        <v>0.1380942673929573</v>
      </c>
      <c r="E8" s="1">
        <v>0.14005186498823943</v>
      </c>
      <c r="F8" s="1">
        <f t="shared" si="0"/>
        <v>0.13347745302112318</v>
      </c>
    </row>
  </sheetData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FFD2D9-3D78-4486-8010-5052F09C2AD8}">
  <dimension ref="A1:R10"/>
  <sheetViews>
    <sheetView workbookViewId="0">
      <selection activeCell="C6" sqref="C6"/>
    </sheetView>
  </sheetViews>
  <sheetFormatPr defaultRowHeight="14.4" x14ac:dyDescent="0.3"/>
  <cols>
    <col min="1" max="2" width="24.6640625" customWidth="1"/>
    <col min="3" max="3" width="13.44140625" customWidth="1"/>
    <col min="4" max="4" width="13" customWidth="1"/>
    <col min="5" max="5" width="12.109375" customWidth="1"/>
    <col min="6" max="6" width="12.77734375" customWidth="1"/>
    <col min="7" max="7" width="11.109375" customWidth="1"/>
    <col min="8" max="8" width="12.21875" customWidth="1"/>
    <col min="9" max="9" width="16.44140625" customWidth="1"/>
    <col min="10" max="10" width="12.33203125" customWidth="1"/>
    <col min="11" max="11" width="11.21875" customWidth="1"/>
    <col min="12" max="12" width="10.44140625" customWidth="1"/>
    <col min="13" max="13" width="11.21875" customWidth="1"/>
    <col min="14" max="14" width="10.77734375" customWidth="1"/>
    <col min="15" max="15" width="9.77734375" customWidth="1"/>
    <col min="16" max="16" width="9.6640625" customWidth="1"/>
    <col min="17" max="18" width="10.5546875" customWidth="1"/>
  </cols>
  <sheetData>
    <row r="1" spans="1:18" x14ac:dyDescent="0.3">
      <c r="A1" t="s">
        <v>4</v>
      </c>
      <c r="B1" t="s">
        <v>31</v>
      </c>
      <c r="C1" t="s">
        <v>15</v>
      </c>
      <c r="D1" t="s">
        <v>16</v>
      </c>
      <c r="E1" t="s">
        <v>17</v>
      </c>
      <c r="F1" t="s">
        <v>18</v>
      </c>
      <c r="G1" t="s">
        <v>19</v>
      </c>
      <c r="H1" t="s">
        <v>20</v>
      </c>
      <c r="I1" t="s">
        <v>21</v>
      </c>
      <c r="J1" t="s">
        <v>22</v>
      </c>
      <c r="K1" t="s">
        <v>23</v>
      </c>
      <c r="L1" t="s">
        <v>24</v>
      </c>
      <c r="M1" t="s">
        <v>25</v>
      </c>
      <c r="N1" t="s">
        <v>26</v>
      </c>
      <c r="O1" t="s">
        <v>27</v>
      </c>
      <c r="P1" t="s">
        <v>28</v>
      </c>
      <c r="Q1" t="s">
        <v>29</v>
      </c>
      <c r="R1" t="s">
        <v>30</v>
      </c>
    </row>
    <row r="2" spans="1:18" x14ac:dyDescent="0.3">
      <c r="A2" t="s">
        <v>8</v>
      </c>
      <c r="B2" s="3">
        <f>AVERAGE(C2:R2)</f>
        <v>30.931250000000006</v>
      </c>
      <c r="C2">
        <v>30.5</v>
      </c>
      <c r="D2">
        <v>22.5</v>
      </c>
      <c r="E2">
        <v>22.6</v>
      </c>
      <c r="F2">
        <v>36.799999999999997</v>
      </c>
      <c r="G2">
        <v>23.6</v>
      </c>
      <c r="H2">
        <v>36</v>
      </c>
      <c r="I2">
        <v>41.8</v>
      </c>
      <c r="J2">
        <v>25.4</v>
      </c>
      <c r="K2">
        <v>26.7</v>
      </c>
      <c r="L2">
        <v>25.1</v>
      </c>
      <c r="M2">
        <v>28.5</v>
      </c>
      <c r="N2">
        <v>24</v>
      </c>
      <c r="O2">
        <v>35.200000000000003</v>
      </c>
      <c r="P2">
        <v>26.799999999999997</v>
      </c>
      <c r="Q2">
        <v>37.299999999999997</v>
      </c>
      <c r="R2">
        <v>52.1</v>
      </c>
    </row>
    <row r="3" spans="1:18" x14ac:dyDescent="0.3">
      <c r="A3" t="s">
        <v>9</v>
      </c>
      <c r="B3" s="3">
        <f t="shared" ref="B3:B8" si="0">AVERAGE(C3:R3)</f>
        <v>30.819644312499999</v>
      </c>
      <c r="C3" s="2">
        <v>30.374672</v>
      </c>
      <c r="D3" s="2">
        <v>22.468992</v>
      </c>
      <c r="E3" s="2">
        <v>22.505807000000001</v>
      </c>
      <c r="F3" s="2">
        <v>36.784021000000003</v>
      </c>
      <c r="G3" s="2">
        <v>23.648236000000001</v>
      </c>
      <c r="H3" s="2">
        <v>35.851422999999997</v>
      </c>
      <c r="I3" s="2">
        <v>41.713580999999998</v>
      </c>
      <c r="J3" s="2">
        <v>25.298166999999999</v>
      </c>
      <c r="K3" s="2">
        <v>26.586842999999998</v>
      </c>
      <c r="L3" s="2">
        <v>24.997555999999999</v>
      </c>
      <c r="M3" s="2">
        <v>28.433714999999999</v>
      </c>
      <c r="N3" s="2">
        <v>23.833182999999998</v>
      </c>
      <c r="O3" s="2">
        <v>34.793244000000001</v>
      </c>
      <c r="P3" s="2">
        <v>26.730528</v>
      </c>
      <c r="Q3" s="2">
        <v>37.258859999999999</v>
      </c>
      <c r="R3" s="2">
        <v>51.835481000000001</v>
      </c>
    </row>
    <row r="4" spans="1:18" x14ac:dyDescent="0.3">
      <c r="A4" t="s">
        <v>7</v>
      </c>
      <c r="B4" s="1">
        <f t="shared" si="0"/>
        <v>0.99648918349824256</v>
      </c>
      <c r="C4" s="1">
        <f>C3/C2</f>
        <v>0.99589088524590164</v>
      </c>
      <c r="D4" s="1">
        <f t="shared" ref="D4:R4" si="1">D3/D2</f>
        <v>0.99862186666666664</v>
      </c>
      <c r="E4" s="1">
        <f t="shared" si="1"/>
        <v>0.99583216814159292</v>
      </c>
      <c r="F4" s="1">
        <f t="shared" si="1"/>
        <v>0.9995657880434784</v>
      </c>
      <c r="G4" s="1">
        <f t="shared" si="1"/>
        <v>1.0020438983050848</v>
      </c>
      <c r="H4" s="1">
        <f t="shared" si="1"/>
        <v>0.99587286111111106</v>
      </c>
      <c r="I4" s="1">
        <f t="shared" si="1"/>
        <v>0.99793255980861251</v>
      </c>
      <c r="J4" s="1">
        <f t="shared" si="1"/>
        <v>0.99599082677165363</v>
      </c>
      <c r="K4" s="1">
        <f t="shared" si="1"/>
        <v>0.99576191011235948</v>
      </c>
      <c r="L4" s="1">
        <f t="shared" si="1"/>
        <v>0.99591856573705173</v>
      </c>
      <c r="M4" s="1">
        <f t="shared" si="1"/>
        <v>0.99767421052631577</v>
      </c>
      <c r="N4" s="1">
        <f t="shared" si="1"/>
        <v>0.99304929166666656</v>
      </c>
      <c r="O4" s="1">
        <f t="shared" si="1"/>
        <v>0.98844443181818176</v>
      </c>
      <c r="P4" s="1">
        <f t="shared" si="1"/>
        <v>0.99740776119402996</v>
      </c>
      <c r="Q4" s="1">
        <f t="shared" si="1"/>
        <v>0.9988970509383378</v>
      </c>
      <c r="R4" s="1">
        <f t="shared" si="1"/>
        <v>0.99492285988483686</v>
      </c>
    </row>
    <row r="5" spans="1:18" x14ac:dyDescent="0.3">
      <c r="A5" t="s">
        <v>10</v>
      </c>
      <c r="B5" s="1">
        <f t="shared" si="0"/>
        <v>8.0046821371364957E-2</v>
      </c>
      <c r="C5" s="1">
        <v>7.8612173984956943E-2</v>
      </c>
      <c r="D5" s="1">
        <v>9.5355189943545304E-2</v>
      </c>
      <c r="E5" s="1">
        <v>7.988582680016762E-2</v>
      </c>
      <c r="F5" s="1">
        <v>8.6359590758171872E-2</v>
      </c>
      <c r="G5" s="1">
        <v>8.0072526339808173E-2</v>
      </c>
      <c r="H5" s="1">
        <v>8.3295159581252887E-2</v>
      </c>
      <c r="I5" s="1">
        <v>7.6484706503620492E-2</v>
      </c>
      <c r="J5" s="1">
        <v>7.6833195069034049E-2</v>
      </c>
      <c r="K5" s="1">
        <v>7.8436691411612885E-2</v>
      </c>
      <c r="L5" s="1">
        <v>5.9324239537657204E-2</v>
      </c>
      <c r="M5" s="1">
        <v>8.9249470215200508E-2</v>
      </c>
      <c r="N5" s="1">
        <v>7.2182804957273222E-2</v>
      </c>
      <c r="O5" s="1">
        <v>8.9177456405042307E-2</v>
      </c>
      <c r="P5" s="1">
        <v>7.2285216363851851E-2</v>
      </c>
      <c r="Q5" s="1">
        <v>8.5415737357503685E-2</v>
      </c>
      <c r="R5" s="1">
        <v>7.7779156713140174E-2</v>
      </c>
    </row>
    <row r="6" spans="1:18" x14ac:dyDescent="0.3">
      <c r="A6" t="s">
        <v>2</v>
      </c>
      <c r="B6" s="1">
        <f t="shared" si="0"/>
        <v>0.71073393054355882</v>
      </c>
      <c r="C6" s="1">
        <v>0.71024822918252417</v>
      </c>
      <c r="D6" s="1">
        <v>0.70137868223015964</v>
      </c>
      <c r="E6" s="1">
        <v>0.71109674049901872</v>
      </c>
      <c r="F6" s="1">
        <v>0.69865602784426417</v>
      </c>
      <c r="G6" s="1">
        <v>0.72670223690257485</v>
      </c>
      <c r="H6" s="1">
        <v>0.7233832252627741</v>
      </c>
      <c r="I6" s="1">
        <v>0.73160908913574219</v>
      </c>
      <c r="J6" s="1">
        <v>0.72825608274306985</v>
      </c>
      <c r="K6" s="1">
        <v>0.70956611885059084</v>
      </c>
      <c r="L6" s="1">
        <v>0.71669622422288004</v>
      </c>
      <c r="M6" s="1">
        <v>0.70234360863503065</v>
      </c>
      <c r="N6" s="1">
        <v>0.71203804376444391</v>
      </c>
      <c r="O6" s="1">
        <v>0.67960052819449657</v>
      </c>
      <c r="P6" s="1">
        <v>0.71498004079829625</v>
      </c>
      <c r="Q6" s="1">
        <v>0.69499724360863424</v>
      </c>
      <c r="R6" s="1">
        <v>0.71019076682243965</v>
      </c>
    </row>
    <row r="7" spans="1:18" x14ac:dyDescent="0.3">
      <c r="A7" t="s">
        <v>0</v>
      </c>
      <c r="B7" s="1">
        <f t="shared" si="0"/>
        <v>7.5741795063953093E-2</v>
      </c>
      <c r="C7" s="1">
        <v>7.8182375105153468E-2</v>
      </c>
      <c r="D7" s="1">
        <v>7.7419850432097759E-2</v>
      </c>
      <c r="E7" s="1">
        <v>7.954027153969645E-2</v>
      </c>
      <c r="F7" s="1">
        <v>7.7511101899381818E-2</v>
      </c>
      <c r="G7" s="1">
        <v>6.7250724324638855E-2</v>
      </c>
      <c r="H7" s="1">
        <v>7.0355477940164279E-2</v>
      </c>
      <c r="I7" s="1">
        <v>7.061362101709745E-2</v>
      </c>
      <c r="J7" s="1">
        <v>6.7843176147900364E-2</v>
      </c>
      <c r="K7" s="1">
        <v>7.8023178607554144E-2</v>
      </c>
      <c r="L7" s="1">
        <v>7.4754307981148238E-2</v>
      </c>
      <c r="M7" s="1">
        <v>8.0588765836613341E-2</v>
      </c>
      <c r="N7" s="1">
        <v>7.4419476408165819E-2</v>
      </c>
      <c r="O7" s="1">
        <v>7.1862974317657868E-2</v>
      </c>
      <c r="P7" s="1">
        <v>7.9605797536060674E-2</v>
      </c>
      <c r="Q7" s="1">
        <v>8.231091879891117E-2</v>
      </c>
      <c r="R7" s="1">
        <v>8.1586703131007909E-2</v>
      </c>
    </row>
    <row r="8" spans="1:18" x14ac:dyDescent="0.3">
      <c r="A8" t="s">
        <v>1</v>
      </c>
      <c r="B8" s="1">
        <f t="shared" si="0"/>
        <v>0.13347745302112318</v>
      </c>
      <c r="C8" s="1">
        <v>0.13295722172736549</v>
      </c>
      <c r="D8" s="1">
        <v>0.12584627739419729</v>
      </c>
      <c r="E8" s="1">
        <v>0.12947716116111721</v>
      </c>
      <c r="F8" s="1">
        <v>0.13747327949818211</v>
      </c>
      <c r="G8" s="1">
        <v>0.12597451243297808</v>
      </c>
      <c r="H8" s="1">
        <v>0.12296613721580869</v>
      </c>
      <c r="I8" s="1">
        <v>0.12129258334353984</v>
      </c>
      <c r="J8" s="1">
        <v>0.1270675460399957</v>
      </c>
      <c r="K8" s="1">
        <v>0.13397401113024213</v>
      </c>
      <c r="L8" s="1">
        <v>0.14922522825831452</v>
      </c>
      <c r="M8" s="1">
        <v>0.12781815531315552</v>
      </c>
      <c r="N8" s="1">
        <v>0.14135967487011702</v>
      </c>
      <c r="O8" s="1">
        <v>0.15935904108280333</v>
      </c>
      <c r="P8" s="1">
        <v>0.13312894530179126</v>
      </c>
      <c r="Q8" s="1">
        <v>0.13727610023495082</v>
      </c>
      <c r="R8" s="1">
        <v>0.1304433733334123</v>
      </c>
    </row>
    <row r="10" spans="1:18" x14ac:dyDescent="0.3">
      <c r="C10" s="2"/>
      <c r="D10" s="2"/>
      <c r="E10" s="2"/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</row>
  </sheetData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verage_of_samples</vt:lpstr>
      <vt:lpstr>All_samp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doardo Piombo</dc:creator>
  <cp:lastModifiedBy>Edoardo Piombo</cp:lastModifiedBy>
  <dcterms:created xsi:type="dcterms:W3CDTF">2023-08-11T11:53:13Z</dcterms:created>
  <dcterms:modified xsi:type="dcterms:W3CDTF">2024-02-22T15:07:55Z</dcterms:modified>
</cp:coreProperties>
</file>